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ittaieres/Desktop/"/>
    </mc:Choice>
  </mc:AlternateContent>
  <bookViews>
    <workbookView xWindow="660" yWindow="460" windowWidth="28140" windowHeight="164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1" l="1"/>
  <c r="F5" i="1"/>
  <c r="G6" i="1"/>
  <c r="F6" i="1"/>
  <c r="G7" i="1"/>
  <c r="F7" i="1"/>
  <c r="G8" i="1"/>
  <c r="F8" i="1"/>
  <c r="G9" i="1"/>
  <c r="F9" i="1"/>
  <c r="G10" i="1"/>
  <c r="F10" i="1"/>
  <c r="G11" i="1"/>
  <c r="F11" i="1"/>
  <c r="G19" i="1"/>
  <c r="G20" i="1"/>
  <c r="G21" i="1"/>
  <c r="G22" i="1"/>
  <c r="G23" i="1"/>
  <c r="G24" i="1"/>
  <c r="D19" i="1"/>
  <c r="D20" i="1"/>
  <c r="D21" i="1"/>
  <c r="D22" i="1"/>
  <c r="D23" i="1"/>
  <c r="D24" i="1"/>
  <c r="E5" i="1"/>
  <c r="E6" i="1"/>
  <c r="E7" i="1"/>
  <c r="E8" i="1"/>
  <c r="E9" i="1"/>
  <c r="E10" i="1"/>
  <c r="E11" i="1"/>
  <c r="E4" i="1"/>
  <c r="K4" i="1"/>
  <c r="K5" i="1"/>
  <c r="K6" i="1"/>
  <c r="K7" i="1"/>
  <c r="K8" i="1"/>
  <c r="K9" i="1"/>
  <c r="K10" i="1"/>
  <c r="K11" i="1"/>
  <c r="K3" i="1"/>
  <c r="K2" i="1"/>
</calcChain>
</file>

<file path=xl/sharedStrings.xml><?xml version="1.0" encoding="utf-8"?>
<sst xmlns="http://schemas.openxmlformats.org/spreadsheetml/2006/main" count="53" uniqueCount="36">
  <si>
    <t>Individual</t>
  </si>
  <si>
    <t>Unique Bins</t>
  </si>
  <si>
    <t>A</t>
  </si>
  <si>
    <t>B</t>
  </si>
  <si>
    <t>E</t>
  </si>
  <si>
    <t>F</t>
  </si>
  <si>
    <t>C</t>
  </si>
  <si>
    <t>D</t>
  </si>
  <si>
    <t>G</t>
  </si>
  <si>
    <t>H</t>
  </si>
  <si>
    <t>Contacts</t>
  </si>
  <si>
    <t>Species</t>
  </si>
  <si>
    <t>Human</t>
  </si>
  <si>
    <t>Chimpanzee</t>
  </si>
  <si>
    <t>Contacts Retained</t>
  </si>
  <si>
    <t>% Contacts Retained</t>
  </si>
  <si>
    <t>Bins Retained</t>
  </si>
  <si>
    <t>% Bins Retained</t>
  </si>
  <si>
    <t>hg38 (genome)</t>
  </si>
  <si>
    <t>pt5 (genome)</t>
  </si>
  <si>
    <t>Contacts lost (1-sided)</t>
  </si>
  <si>
    <t>Contacts lost (2-sided)</t>
  </si>
  <si>
    <t>Human TADs</t>
  </si>
  <si>
    <t>% Human retained</t>
  </si>
  <si>
    <t>Chimp TADs</t>
  </si>
  <si>
    <t>Chimp TADs retained</t>
  </si>
  <si>
    <t>% Chimp retained</t>
  </si>
  <si>
    <t>Human TADs retained</t>
  </si>
  <si>
    <t>Resolution</t>
  </si>
  <si>
    <t>10kb</t>
  </si>
  <si>
    <t>25kb</t>
  </si>
  <si>
    <t>50kb</t>
  </si>
  <si>
    <t>100kb</t>
  </si>
  <si>
    <t>250kb</t>
  </si>
  <si>
    <t>500kb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u/>
      <sz val="12"/>
      <color theme="1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164" fontId="0" fillId="0" borderId="0" xfId="1" applyNumberFormat="1" applyFont="1"/>
    <xf numFmtId="164" fontId="0" fillId="0" borderId="0" xfId="0" applyNumberFormat="1"/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tabSelected="1" workbookViewId="0">
      <selection activeCell="I13" sqref="I13"/>
    </sheetView>
  </sheetViews>
  <sheetFormatPr baseColWidth="10" defaultRowHeight="16" x14ac:dyDescent="0.2"/>
  <cols>
    <col min="1" max="1" width="13.33203125" bestFit="1" customWidth="1"/>
    <col min="2" max="2" width="19.33203125" bestFit="1" customWidth="1"/>
    <col min="3" max="3" width="16.5" bestFit="1" customWidth="1"/>
    <col min="4" max="4" width="16.1640625" bestFit="1" customWidth="1"/>
    <col min="5" max="5" width="18.6640625" bestFit="1" customWidth="1"/>
    <col min="6" max="7" width="19.5" bestFit="1" customWidth="1"/>
    <col min="10" max="10" width="12.5" bestFit="1" customWidth="1"/>
    <col min="11" max="11" width="14.33203125" bestFit="1" customWidth="1"/>
  </cols>
  <sheetData>
    <row r="1" spans="1:15" x14ac:dyDescent="0.2">
      <c r="A1" s="1" t="s">
        <v>0</v>
      </c>
      <c r="B1" s="1" t="s">
        <v>11</v>
      </c>
      <c r="C1" s="1" t="s">
        <v>10</v>
      </c>
      <c r="D1" s="1" t="s">
        <v>14</v>
      </c>
      <c r="E1" s="1" t="s">
        <v>15</v>
      </c>
      <c r="F1" s="1" t="s">
        <v>20</v>
      </c>
      <c r="G1" s="1" t="s">
        <v>21</v>
      </c>
      <c r="I1" s="1" t="s">
        <v>1</v>
      </c>
      <c r="J1" s="1" t="s">
        <v>16</v>
      </c>
      <c r="K1" s="1" t="s">
        <v>17</v>
      </c>
      <c r="M1" s="1"/>
      <c r="N1" s="2"/>
      <c r="O1" s="1"/>
    </row>
    <row r="2" spans="1:15" x14ac:dyDescent="0.2">
      <c r="A2" t="s">
        <v>18</v>
      </c>
      <c r="B2" t="s">
        <v>12</v>
      </c>
      <c r="C2" t="s">
        <v>35</v>
      </c>
      <c r="D2" t="s">
        <v>35</v>
      </c>
      <c r="E2" t="s">
        <v>35</v>
      </c>
      <c r="F2" t="s">
        <v>35</v>
      </c>
      <c r="G2" t="s">
        <v>35</v>
      </c>
      <c r="I2">
        <v>321184</v>
      </c>
      <c r="J2">
        <v>249509</v>
      </c>
      <c r="K2" s="3">
        <f>(J2/I2)</f>
        <v>0.77684131214506325</v>
      </c>
    </row>
    <row r="3" spans="1:15" x14ac:dyDescent="0.2">
      <c r="A3" t="s">
        <v>19</v>
      </c>
      <c r="B3" t="s">
        <v>13</v>
      </c>
      <c r="C3" t="s">
        <v>35</v>
      </c>
      <c r="D3" t="s">
        <v>35</v>
      </c>
      <c r="E3" t="s">
        <v>35</v>
      </c>
      <c r="F3" t="s">
        <v>35</v>
      </c>
      <c r="G3" t="s">
        <v>35</v>
      </c>
      <c r="I3">
        <v>357367</v>
      </c>
      <c r="J3">
        <v>250594</v>
      </c>
      <c r="K3" s="3">
        <f>(J3/I3)</f>
        <v>0.70122311237467361</v>
      </c>
    </row>
    <row r="4" spans="1:15" x14ac:dyDescent="0.2">
      <c r="A4" t="s">
        <v>2</v>
      </c>
      <c r="B4" t="s">
        <v>12</v>
      </c>
      <c r="C4">
        <v>883438</v>
      </c>
      <c r="D4">
        <v>728182</v>
      </c>
      <c r="E4" s="3">
        <f>D4/C4</f>
        <v>0.82425931417937648</v>
      </c>
      <c r="F4">
        <v>145056</v>
      </c>
      <c r="G4">
        <v>10200</v>
      </c>
      <c r="I4">
        <v>40239</v>
      </c>
      <c r="J4">
        <v>34609</v>
      </c>
      <c r="K4" s="3">
        <f t="shared" ref="K4:K11" si="0">(J4/I4)</f>
        <v>0.86008598623226218</v>
      </c>
    </row>
    <row r="5" spans="1:15" x14ac:dyDescent="0.2">
      <c r="A5" t="s">
        <v>3</v>
      </c>
      <c r="B5" t="s">
        <v>12</v>
      </c>
      <c r="C5">
        <v>861454</v>
      </c>
      <c r="D5">
        <v>709745</v>
      </c>
      <c r="E5" s="3">
        <f t="shared" ref="E5:E11" si="1">D5/C5</f>
        <v>0.82389193154828932</v>
      </c>
      <c r="F5">
        <f t="shared" ref="F5:F11" si="2">C5-D5-G5</f>
        <v>141067</v>
      </c>
      <c r="G5">
        <f>(82644+79707)-(C5-D5)</f>
        <v>10642</v>
      </c>
      <c r="I5">
        <v>42485</v>
      </c>
      <c r="J5">
        <v>36467</v>
      </c>
      <c r="K5" s="3">
        <f t="shared" si="0"/>
        <v>0.85835000588442978</v>
      </c>
    </row>
    <row r="6" spans="1:15" x14ac:dyDescent="0.2">
      <c r="A6" t="s">
        <v>4</v>
      </c>
      <c r="B6" t="s">
        <v>12</v>
      </c>
      <c r="C6">
        <v>798724</v>
      </c>
      <c r="D6">
        <v>661315</v>
      </c>
      <c r="E6" s="3">
        <f t="shared" si="1"/>
        <v>0.82796435314326355</v>
      </c>
      <c r="F6">
        <f t="shared" si="2"/>
        <v>128422</v>
      </c>
      <c r="G6">
        <f>(74741+71655)-(C6-D6)</f>
        <v>8987</v>
      </c>
      <c r="I6">
        <v>48065</v>
      </c>
      <c r="J6">
        <v>41523</v>
      </c>
      <c r="K6" s="3">
        <f t="shared" si="0"/>
        <v>0.86389264537605326</v>
      </c>
    </row>
    <row r="7" spans="1:15" x14ac:dyDescent="0.2">
      <c r="A7" t="s">
        <v>5</v>
      </c>
      <c r="B7" t="s">
        <v>12</v>
      </c>
      <c r="C7">
        <v>836339</v>
      </c>
      <c r="D7">
        <v>690698</v>
      </c>
      <c r="E7" s="3">
        <f t="shared" si="1"/>
        <v>0.82585889214780128</v>
      </c>
      <c r="F7">
        <f t="shared" si="2"/>
        <v>136055</v>
      </c>
      <c r="G7">
        <f>(78874+76353)-(C7-D7)</f>
        <v>9586</v>
      </c>
      <c r="I7">
        <v>44679</v>
      </c>
      <c r="J7">
        <v>38579</v>
      </c>
      <c r="K7" s="3">
        <f t="shared" si="0"/>
        <v>0.86347053425546683</v>
      </c>
    </row>
    <row r="8" spans="1:15" x14ac:dyDescent="0.2">
      <c r="A8" t="s">
        <v>6</v>
      </c>
      <c r="B8" t="s">
        <v>13</v>
      </c>
      <c r="C8">
        <v>792386</v>
      </c>
      <c r="D8">
        <v>649463</v>
      </c>
      <c r="E8" s="3">
        <f t="shared" si="1"/>
        <v>0.81962957447506646</v>
      </c>
      <c r="F8">
        <f t="shared" si="2"/>
        <v>131492</v>
      </c>
      <c r="G8">
        <f>(77539+76815)-(C8-D8)</f>
        <v>11431</v>
      </c>
      <c r="I8">
        <v>51452</v>
      </c>
      <c r="J8">
        <v>44989</v>
      </c>
      <c r="K8" s="3">
        <f t="shared" si="0"/>
        <v>0.87438777890072306</v>
      </c>
    </row>
    <row r="9" spans="1:15" x14ac:dyDescent="0.2">
      <c r="A9" t="s">
        <v>7</v>
      </c>
      <c r="B9" t="s">
        <v>13</v>
      </c>
      <c r="C9">
        <v>877117</v>
      </c>
      <c r="D9">
        <v>720354</v>
      </c>
      <c r="E9" s="3">
        <f t="shared" si="1"/>
        <v>0.82127469881441129</v>
      </c>
      <c r="F9">
        <f t="shared" si="2"/>
        <v>144970</v>
      </c>
      <c r="G9">
        <f>(84231+84325)-(C9-D9)</f>
        <v>11793</v>
      </c>
      <c r="I9">
        <v>45987</v>
      </c>
      <c r="J9">
        <v>40069</v>
      </c>
      <c r="K9" s="3">
        <f t="shared" si="0"/>
        <v>0.8713114575858395</v>
      </c>
    </row>
    <row r="10" spans="1:15" x14ac:dyDescent="0.2">
      <c r="A10" t="s">
        <v>8</v>
      </c>
      <c r="B10" t="s">
        <v>13</v>
      </c>
      <c r="C10">
        <v>818258</v>
      </c>
      <c r="D10">
        <v>676704</v>
      </c>
      <c r="E10" s="3">
        <f t="shared" si="1"/>
        <v>0.82700566325046621</v>
      </c>
      <c r="F10">
        <f t="shared" si="2"/>
        <v>131783</v>
      </c>
      <c r="G10">
        <f>(75985+75340)-(C10-D10)</f>
        <v>9771</v>
      </c>
      <c r="I10">
        <v>49684</v>
      </c>
      <c r="J10">
        <v>43404</v>
      </c>
      <c r="K10" s="3">
        <f t="shared" si="0"/>
        <v>0.87360115932694626</v>
      </c>
    </row>
    <row r="11" spans="1:15" x14ac:dyDescent="0.2">
      <c r="A11" t="s">
        <v>9</v>
      </c>
      <c r="B11" t="s">
        <v>13</v>
      </c>
      <c r="C11">
        <v>779503</v>
      </c>
      <c r="D11">
        <v>640624</v>
      </c>
      <c r="E11" s="3">
        <f t="shared" si="1"/>
        <v>0.8218364778583277</v>
      </c>
      <c r="F11">
        <f t="shared" si="2"/>
        <v>128586</v>
      </c>
      <c r="G11">
        <f>(74859+74313)-(C11-D11)</f>
        <v>10293</v>
      </c>
      <c r="I11">
        <v>49856</v>
      </c>
      <c r="J11">
        <v>43609</v>
      </c>
      <c r="K11" s="3">
        <f t="shared" si="0"/>
        <v>0.87469913350449291</v>
      </c>
    </row>
    <row r="18" spans="1:7" x14ac:dyDescent="0.2">
      <c r="A18" s="1" t="s">
        <v>28</v>
      </c>
      <c r="B18" s="1" t="s">
        <v>22</v>
      </c>
      <c r="C18" s="1" t="s">
        <v>27</v>
      </c>
      <c r="D18" s="1" t="s">
        <v>23</v>
      </c>
      <c r="E18" s="1" t="s">
        <v>24</v>
      </c>
      <c r="F18" s="1" t="s">
        <v>25</v>
      </c>
      <c r="G18" s="1" t="s">
        <v>26</v>
      </c>
    </row>
    <row r="19" spans="1:7" x14ac:dyDescent="0.2">
      <c r="A19" t="s">
        <v>29</v>
      </c>
      <c r="B19">
        <v>11298</v>
      </c>
      <c r="C19">
        <v>10145</v>
      </c>
      <c r="D19" s="3">
        <f t="shared" ref="D19:D24" si="3">C19/B19</f>
        <v>0.89794653921047973</v>
      </c>
      <c r="E19">
        <v>10505</v>
      </c>
      <c r="F19">
        <v>9382</v>
      </c>
      <c r="G19" s="3">
        <f t="shared" ref="G19:G24" si="4">F19/E19</f>
        <v>0.89309852451213712</v>
      </c>
    </row>
    <row r="20" spans="1:7" x14ac:dyDescent="0.2">
      <c r="A20" t="s">
        <v>30</v>
      </c>
      <c r="B20">
        <v>5797</v>
      </c>
      <c r="C20">
        <v>5313</v>
      </c>
      <c r="D20" s="3">
        <f t="shared" si="3"/>
        <v>0.91650853889943074</v>
      </c>
      <c r="E20">
        <v>5554</v>
      </c>
      <c r="F20">
        <v>5065</v>
      </c>
      <c r="G20" s="3">
        <f t="shared" si="4"/>
        <v>0.91195534749729923</v>
      </c>
    </row>
    <row r="21" spans="1:7" x14ac:dyDescent="0.2">
      <c r="A21" t="s">
        <v>31</v>
      </c>
      <c r="B21">
        <v>2704</v>
      </c>
      <c r="C21">
        <v>2522</v>
      </c>
      <c r="D21" s="3">
        <f t="shared" si="3"/>
        <v>0.93269230769230771</v>
      </c>
      <c r="E21">
        <v>2609</v>
      </c>
      <c r="F21">
        <v>2418</v>
      </c>
      <c r="G21" s="3">
        <f t="shared" si="4"/>
        <v>0.92679187428133381</v>
      </c>
    </row>
    <row r="22" spans="1:7" x14ac:dyDescent="0.2">
      <c r="A22" t="s">
        <v>32</v>
      </c>
      <c r="B22">
        <v>1230</v>
      </c>
      <c r="C22">
        <v>1141</v>
      </c>
      <c r="D22" s="3">
        <f t="shared" si="3"/>
        <v>0.9276422764227642</v>
      </c>
      <c r="E22">
        <v>1122</v>
      </c>
      <c r="F22">
        <v>1051</v>
      </c>
      <c r="G22" s="3">
        <f t="shared" si="4"/>
        <v>0.93672014260249559</v>
      </c>
    </row>
    <row r="23" spans="1:7" x14ac:dyDescent="0.2">
      <c r="A23" t="s">
        <v>33</v>
      </c>
      <c r="B23">
        <v>389</v>
      </c>
      <c r="C23">
        <v>359</v>
      </c>
      <c r="D23" s="3">
        <f t="shared" si="3"/>
        <v>0.92287917737789205</v>
      </c>
      <c r="E23">
        <v>335</v>
      </c>
      <c r="F23">
        <v>319</v>
      </c>
      <c r="G23" s="3">
        <f t="shared" si="4"/>
        <v>0.9522388059701492</v>
      </c>
    </row>
    <row r="24" spans="1:7" x14ac:dyDescent="0.2">
      <c r="A24" t="s">
        <v>34</v>
      </c>
      <c r="B24">
        <v>112</v>
      </c>
      <c r="C24">
        <v>104</v>
      </c>
      <c r="D24" s="3">
        <f t="shared" si="3"/>
        <v>0.9285714285714286</v>
      </c>
      <c r="E24">
        <v>84</v>
      </c>
      <c r="F24">
        <v>77</v>
      </c>
      <c r="G24" s="3">
        <f t="shared" si="4"/>
        <v>0.91666666666666663</v>
      </c>
    </row>
    <row r="30" spans="1:7" x14ac:dyDescent="0.2">
      <c r="D30" s="4"/>
      <c r="G3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dcterms:created xsi:type="dcterms:W3CDTF">2019-04-02T21:56:25Z</dcterms:created>
  <dcterms:modified xsi:type="dcterms:W3CDTF">2019-05-06T16:28:13Z</dcterms:modified>
  <cp:category/>
</cp:coreProperties>
</file>